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hi\Desktop\Final Rev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" i="1" l="1"/>
  <c r="S9" i="1"/>
  <c r="S7" i="1"/>
  <c r="R8" i="1"/>
  <c r="R9" i="1"/>
  <c r="R7" i="1"/>
  <c r="Q8" i="1"/>
  <c r="Q9" i="1"/>
  <c r="Q7" i="1"/>
  <c r="J8" i="1"/>
  <c r="J9" i="1"/>
  <c r="J7" i="1"/>
  <c r="I8" i="1"/>
  <c r="I9" i="1"/>
  <c r="I7" i="1"/>
  <c r="H8" i="1"/>
  <c r="H9" i="1"/>
  <c r="H7" i="1"/>
</calcChain>
</file>

<file path=xl/sharedStrings.xml><?xml version="1.0" encoding="utf-8"?>
<sst xmlns="http://schemas.openxmlformats.org/spreadsheetml/2006/main" count="28" uniqueCount="26">
  <si>
    <t>Recovery of DNA (µg/L)</t>
  </si>
  <si>
    <t>Lake Ontario</t>
  </si>
  <si>
    <t>Lake Erie</t>
  </si>
  <si>
    <t>Queen's Royal</t>
  </si>
  <si>
    <t>Fifty Point</t>
  </si>
  <si>
    <t>Long Beach-1</t>
  </si>
  <si>
    <t>Long Beach-2</t>
  </si>
  <si>
    <t>Long Beach-3</t>
  </si>
  <si>
    <t>Long Beach-4</t>
  </si>
  <si>
    <t>Nickel Beach</t>
  </si>
  <si>
    <t>Lakeside Beach-1</t>
  </si>
  <si>
    <t>Lakeside Beach-2</t>
  </si>
  <si>
    <t>Lakeside Beach-3</t>
  </si>
  <si>
    <t>Lakeside Beach-4</t>
  </si>
  <si>
    <t>Bacterial DNA</t>
  </si>
  <si>
    <t>eDNA</t>
  </si>
  <si>
    <t>Mean</t>
  </si>
  <si>
    <t>Coeffiecient of Variation (%)</t>
  </si>
  <si>
    <t>Std Dev</t>
  </si>
  <si>
    <t>Long Beach Conservartion Area East</t>
  </si>
  <si>
    <t>Fraction</t>
  </si>
  <si>
    <t>Coefficient of Variation (%)</t>
  </si>
  <si>
    <t>VLP DNA</t>
  </si>
  <si>
    <t xml:space="preserve">      </t>
  </si>
  <si>
    <t>Variation of DNA recovery from Lake Ontario and Lake Erie</t>
  </si>
  <si>
    <t>Here, Lakeside Beach-4 and Long Beach-4 samples represent samples collected in 2013. The rest of the samples were collected in 201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2" fontId="0" fillId="0" borderId="0" xfId="0" applyNumberFormat="1" applyBorder="1"/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2" fontId="0" fillId="0" borderId="6" xfId="0" applyNumberFormat="1" applyBorder="1"/>
    <xf numFmtId="2" fontId="0" fillId="0" borderId="7" xfId="0" applyNumberFormat="1" applyBorder="1"/>
    <xf numFmtId="0" fontId="3" fillId="0" borderId="1" xfId="0" applyFont="1" applyBorder="1"/>
    <xf numFmtId="0" fontId="0" fillId="0" borderId="4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0" fillId="0" borderId="11" xfId="0" applyBorder="1"/>
    <xf numFmtId="0" fontId="3" fillId="0" borderId="12" xfId="0" applyFont="1" applyBorder="1"/>
    <xf numFmtId="0" fontId="0" fillId="0" borderId="12" xfId="0" applyBorder="1"/>
    <xf numFmtId="0" fontId="0" fillId="0" borderId="13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3"/>
  <sheetViews>
    <sheetView tabSelected="1" workbookViewId="0">
      <selection activeCell="G18" sqref="G18"/>
    </sheetView>
  </sheetViews>
  <sheetFormatPr defaultRowHeight="15" x14ac:dyDescent="0.25"/>
  <cols>
    <col min="2" max="2" width="16.28515625" bestFit="1" customWidth="1"/>
    <col min="3" max="3" width="14" bestFit="1" customWidth="1"/>
    <col min="4" max="5" width="16.28515625" bestFit="1" customWidth="1"/>
    <col min="6" max="6" width="18" customWidth="1"/>
    <col min="10" max="10" width="26.85546875" bestFit="1" customWidth="1"/>
    <col min="16" max="16" width="16.7109375" customWidth="1"/>
    <col min="19" max="19" width="25.7109375" bestFit="1" customWidth="1"/>
  </cols>
  <sheetData>
    <row r="1" spans="1:19" x14ac:dyDescent="0.25">
      <c r="A1" s="1" t="s">
        <v>24</v>
      </c>
    </row>
    <row r="3" spans="1:19" ht="15.75" x14ac:dyDescent="0.25">
      <c r="A3" s="14"/>
      <c r="B3" s="2"/>
      <c r="C3" s="2"/>
      <c r="D3" s="2"/>
      <c r="E3" s="2"/>
      <c r="F3" s="12"/>
      <c r="G3" s="2"/>
      <c r="H3" s="2"/>
      <c r="I3" s="2"/>
      <c r="J3" s="12" t="s">
        <v>0</v>
      </c>
      <c r="K3" s="2"/>
      <c r="L3" s="2"/>
      <c r="M3" s="2"/>
      <c r="N3" s="2"/>
      <c r="O3" s="2"/>
      <c r="P3" s="2"/>
      <c r="Q3" s="2"/>
      <c r="R3" s="2"/>
      <c r="S3" s="3"/>
    </row>
    <row r="4" spans="1:19" x14ac:dyDescent="0.25">
      <c r="A4" s="15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13"/>
    </row>
    <row r="5" spans="1:19" ht="15.75" x14ac:dyDescent="0.25">
      <c r="A5" s="16"/>
      <c r="B5" s="19"/>
      <c r="C5" s="18"/>
      <c r="D5" s="19"/>
      <c r="E5" s="18"/>
      <c r="F5" s="18" t="s">
        <v>1</v>
      </c>
      <c r="G5" s="18"/>
      <c r="H5" s="18"/>
      <c r="I5" s="18"/>
      <c r="J5" s="20"/>
      <c r="K5" s="17"/>
      <c r="L5" s="18"/>
      <c r="M5" s="19"/>
      <c r="N5" s="18"/>
      <c r="O5" s="18"/>
      <c r="P5" s="18" t="s">
        <v>2</v>
      </c>
      <c r="Q5" s="19"/>
      <c r="R5" s="19"/>
      <c r="S5" s="20"/>
    </row>
    <row r="6" spans="1:19" x14ac:dyDescent="0.25">
      <c r="A6" s="15"/>
      <c r="B6" s="22" t="s">
        <v>10</v>
      </c>
      <c r="C6" s="22" t="s">
        <v>11</v>
      </c>
      <c r="D6" s="22" t="s">
        <v>12</v>
      </c>
      <c r="E6" s="22" t="s">
        <v>13</v>
      </c>
      <c r="F6" s="22" t="s">
        <v>3</v>
      </c>
      <c r="G6" s="22" t="s">
        <v>4</v>
      </c>
      <c r="H6" s="22" t="s">
        <v>16</v>
      </c>
      <c r="I6" s="22" t="s">
        <v>18</v>
      </c>
      <c r="J6" s="23" t="s">
        <v>17</v>
      </c>
      <c r="K6" s="21" t="s">
        <v>5</v>
      </c>
      <c r="L6" s="22" t="s">
        <v>6</v>
      </c>
      <c r="M6" s="22" t="s">
        <v>7</v>
      </c>
      <c r="N6" s="22" t="s">
        <v>8</v>
      </c>
      <c r="O6" s="22" t="s">
        <v>9</v>
      </c>
      <c r="P6" s="22" t="s">
        <v>19</v>
      </c>
      <c r="Q6" s="22" t="s">
        <v>16</v>
      </c>
      <c r="R6" s="22" t="s">
        <v>18</v>
      </c>
      <c r="S6" s="23" t="s">
        <v>21</v>
      </c>
    </row>
    <row r="7" spans="1:19" x14ac:dyDescent="0.25">
      <c r="A7" s="15" t="s">
        <v>22</v>
      </c>
      <c r="B7" s="5">
        <v>0.77</v>
      </c>
      <c r="C7" s="5">
        <v>0.26</v>
      </c>
      <c r="D7" s="5">
        <v>0.6</v>
      </c>
      <c r="E7" s="6">
        <v>0.81</v>
      </c>
      <c r="F7" s="6">
        <v>0.317</v>
      </c>
      <c r="G7" s="6">
        <v>0.79200000000000004</v>
      </c>
      <c r="H7" s="6">
        <f>AVERAGE(B7:G7)</f>
        <v>0.59150000000000003</v>
      </c>
      <c r="I7" s="6">
        <f>STDEVA(B7:G7)</f>
        <v>0.24703016010196002</v>
      </c>
      <c r="J7" s="7">
        <f>(I7/H7)*100</f>
        <v>41.763340676578196</v>
      </c>
      <c r="K7" s="4">
        <v>1.19</v>
      </c>
      <c r="L7" s="5">
        <v>0.19</v>
      </c>
      <c r="M7" s="5">
        <v>0.08</v>
      </c>
      <c r="N7" s="6">
        <v>0.151</v>
      </c>
      <c r="O7" s="6">
        <v>1.2230000000000001</v>
      </c>
      <c r="P7" s="6">
        <v>0.72299999999999998</v>
      </c>
      <c r="Q7" s="6">
        <f>AVERAGE(K7:P7)</f>
        <v>0.59283333333333332</v>
      </c>
      <c r="R7" s="6">
        <f>STDEVA(K7:P7)</f>
        <v>0.52747527588188126</v>
      </c>
      <c r="S7" s="7">
        <f>(R7/Q7)*100</f>
        <v>88.975306586766592</v>
      </c>
    </row>
    <row r="8" spans="1:19" x14ac:dyDescent="0.25">
      <c r="A8" s="15" t="s">
        <v>14</v>
      </c>
      <c r="B8" s="5">
        <v>0.28000000000000003</v>
      </c>
      <c r="C8" s="5">
        <v>0.21</v>
      </c>
      <c r="D8" s="5">
        <v>0.08</v>
      </c>
      <c r="E8" s="6">
        <v>0.16</v>
      </c>
      <c r="F8" s="6">
        <v>1.29</v>
      </c>
      <c r="G8" s="6">
        <v>1.35</v>
      </c>
      <c r="H8" s="6">
        <f t="shared" ref="H8:H9" si="0">AVERAGE(B8:G8)</f>
        <v>0.56166666666666665</v>
      </c>
      <c r="I8" s="6">
        <f t="shared" ref="I8:I9" si="1">STDEVA(B8:G8)</f>
        <v>0.59131773748693417</v>
      </c>
      <c r="J8" s="7">
        <f t="shared" ref="J8:J9" si="2">(I8/H8)*100</f>
        <v>105.27912240123459</v>
      </c>
      <c r="K8" s="4">
        <v>0.3</v>
      </c>
      <c r="L8" s="5">
        <v>0.64</v>
      </c>
      <c r="M8" s="5">
        <v>0.42</v>
      </c>
      <c r="N8" s="6">
        <v>0.91800000000000004</v>
      </c>
      <c r="O8" s="6">
        <v>0.90400000000000003</v>
      </c>
      <c r="P8" s="6">
        <v>1.236</v>
      </c>
      <c r="Q8" s="6">
        <f t="shared" ref="Q8:Q9" si="3">AVERAGE(K8:P8)</f>
        <v>0.7363333333333334</v>
      </c>
      <c r="R8" s="6">
        <f t="shared" ref="R8:R9" si="4">STDEVA(K8:P8)</f>
        <v>0.34943249228809081</v>
      </c>
      <c r="S8" s="7">
        <f t="shared" ref="S8:S9" si="5">(R8/Q8)*100</f>
        <v>47.455748160446916</v>
      </c>
    </row>
    <row r="9" spans="1:19" x14ac:dyDescent="0.25">
      <c r="A9" s="16" t="s">
        <v>15</v>
      </c>
      <c r="B9" s="9">
        <v>0.5</v>
      </c>
      <c r="C9" s="9">
        <v>1.79</v>
      </c>
      <c r="D9" s="9">
        <v>1.84</v>
      </c>
      <c r="E9" s="10">
        <v>0.45400000000000001</v>
      </c>
      <c r="F9" s="10">
        <v>1.54</v>
      </c>
      <c r="G9" s="10">
        <v>6.1879999999999997</v>
      </c>
      <c r="H9" s="10">
        <f t="shared" si="0"/>
        <v>2.052</v>
      </c>
      <c r="I9" s="10">
        <f t="shared" si="1"/>
        <v>2.1187041322468789</v>
      </c>
      <c r="J9" s="11">
        <f t="shared" si="2"/>
        <v>103.25068870598825</v>
      </c>
      <c r="K9" s="8">
        <v>2.2999999999999998</v>
      </c>
      <c r="L9" s="9">
        <v>1.1000000000000001</v>
      </c>
      <c r="M9" s="9">
        <v>0.81</v>
      </c>
      <c r="N9" s="10">
        <v>7.68</v>
      </c>
      <c r="O9" s="10">
        <v>3.0939999999999999</v>
      </c>
      <c r="P9" s="10">
        <v>1.1000000000000001</v>
      </c>
      <c r="Q9" s="10">
        <f t="shared" si="3"/>
        <v>2.6806666666666668</v>
      </c>
      <c r="R9" s="10">
        <f t="shared" si="4"/>
        <v>2.6002112734673437</v>
      </c>
      <c r="S9" s="11">
        <f t="shared" si="5"/>
        <v>96.998679686670357</v>
      </c>
    </row>
    <row r="10" spans="1:19" ht="15.75" x14ac:dyDescent="0.25">
      <c r="B10" s="24" t="s">
        <v>25</v>
      </c>
    </row>
    <row r="11" spans="1:19" ht="15.75" x14ac:dyDescent="0.25">
      <c r="B11" s="24"/>
      <c r="C11" s="24"/>
      <c r="D11" s="24"/>
      <c r="E11" s="24"/>
      <c r="F11" s="24"/>
      <c r="G11" s="24"/>
      <c r="H11" s="24"/>
      <c r="I11" s="24"/>
      <c r="J11" s="24"/>
    </row>
    <row r="23" spans="11:11" x14ac:dyDescent="0.25">
      <c r="K23" t="s">
        <v>23</v>
      </c>
    </row>
  </sheetData>
  <pageMargins left="0.7" right="0.7" top="0.75" bottom="0.75" header="0.3" footer="0.3"/>
  <pageSetup scale="3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2.XLSX</DocumentId>
    <IsDeleted xmlns="eb8d381a-5bec-4d6a-9ea5-e830052c9177">false</IsDeleted>
    <DocumentType xmlns="eb8d381a-5bec-4d6a-9ea5-e830052c9177">Data Sheet</DocumentType>
    <TitleName xmlns="eb8d381a-5bec-4d6a-9ea5-e830052c9177">Data Sheet 2.XLSX</TitleName>
  </documentManagement>
</p:properties>
</file>

<file path=customXml/itemProps1.xml><?xml version="1.0" encoding="utf-8"?>
<ds:datastoreItem xmlns:ds="http://schemas.openxmlformats.org/officeDocument/2006/customXml" ds:itemID="{81BA5BEC-9082-474B-A807-5D126F86D4B1}"/>
</file>

<file path=customXml/itemProps2.xml><?xml version="1.0" encoding="utf-8"?>
<ds:datastoreItem xmlns:ds="http://schemas.openxmlformats.org/officeDocument/2006/customXml" ds:itemID="{21AF486A-2E7E-4BA4-8D56-998D84CD0CD0}"/>
</file>

<file path=customXml/itemProps3.xml><?xml version="1.0" encoding="utf-8"?>
<ds:datastoreItem xmlns:ds="http://schemas.openxmlformats.org/officeDocument/2006/customXml" ds:itemID="{DB1CF163-8157-4506-80EB-69A25B9C07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</dc:creator>
  <cp:lastModifiedBy>Mahi</cp:lastModifiedBy>
  <cp:lastPrinted>2015-07-26T23:52:43Z</cp:lastPrinted>
  <dcterms:created xsi:type="dcterms:W3CDTF">2015-07-26T22:49:53Z</dcterms:created>
  <dcterms:modified xsi:type="dcterms:W3CDTF">2015-07-27T14:5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